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 firstSheet="1" activeTab="1"/>
  </bookViews>
  <sheets>
    <sheet name="District Total (Health &amp; FP)" sheetId="4" r:id="rId1"/>
    <sheet name="Health 2017" sheetId="2" r:id="rId2"/>
    <sheet name="Health 2018" sheetId="5" r:id="rId3"/>
    <sheet name="Health 2019" sheetId="6" r:id="rId4"/>
    <sheet name="Health 2020" sheetId="7" r:id="rId5"/>
    <sheet name="FP 2017" sheetId="3" r:id="rId6"/>
    <sheet name="FP 2018" sheetId="9" r:id="rId7"/>
    <sheet name="FP 2019" sheetId="10" r:id="rId8"/>
    <sheet name="FP 2020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0" i="4" l="1"/>
  <c r="J11" i="4"/>
  <c r="J12" i="4"/>
  <c r="J13" i="4"/>
  <c r="J14" i="4"/>
  <c r="J15" i="4"/>
  <c r="J16" i="4"/>
  <c r="J17" i="4"/>
  <c r="J18" i="4"/>
  <c r="J19" i="4"/>
  <c r="J9" i="4"/>
  <c r="I10" i="4"/>
  <c r="I11" i="4"/>
  <c r="I12" i="4"/>
  <c r="I13" i="4"/>
  <c r="I14" i="4"/>
  <c r="I15" i="4"/>
  <c r="I16" i="4"/>
  <c r="I17" i="4"/>
  <c r="I18" i="4"/>
  <c r="I19" i="4"/>
  <c r="I9" i="4"/>
  <c r="C10" i="4" l="1"/>
  <c r="D10" i="4"/>
  <c r="E10" i="4"/>
  <c r="F10" i="4"/>
  <c r="G10" i="4"/>
  <c r="H10" i="4"/>
  <c r="C11" i="4"/>
  <c r="D11" i="4"/>
  <c r="E11" i="4"/>
  <c r="F11" i="4"/>
  <c r="G11" i="4"/>
  <c r="H11" i="4"/>
  <c r="C12" i="4"/>
  <c r="D12" i="4"/>
  <c r="E12" i="4"/>
  <c r="F12" i="4"/>
  <c r="G12" i="4"/>
  <c r="H12" i="4"/>
  <c r="C13" i="4"/>
  <c r="D13" i="4"/>
  <c r="E13" i="4"/>
  <c r="F13" i="4"/>
  <c r="G13" i="4"/>
  <c r="H13" i="4"/>
  <c r="C14" i="4"/>
  <c r="D14" i="4"/>
  <c r="E14" i="4"/>
  <c r="F14" i="4"/>
  <c r="G14" i="4"/>
  <c r="H14" i="4"/>
  <c r="C15" i="4"/>
  <c r="D15" i="4"/>
  <c r="E15" i="4"/>
  <c r="F15" i="4"/>
  <c r="G15" i="4"/>
  <c r="H15" i="4"/>
  <c r="C16" i="4"/>
  <c r="D16" i="4"/>
  <c r="E16" i="4"/>
  <c r="F16" i="4"/>
  <c r="G16" i="4"/>
  <c r="H16" i="4"/>
  <c r="C17" i="4"/>
  <c r="D17" i="4"/>
  <c r="E17" i="4"/>
  <c r="F17" i="4"/>
  <c r="G17" i="4"/>
  <c r="H17" i="4"/>
  <c r="C18" i="4"/>
  <c r="D18" i="4"/>
  <c r="E18" i="4"/>
  <c r="F18" i="4"/>
  <c r="G18" i="4"/>
  <c r="H18" i="4"/>
  <c r="C19" i="4"/>
  <c r="D19" i="4"/>
  <c r="E19" i="4"/>
  <c r="F19" i="4"/>
  <c r="G19" i="4"/>
  <c r="H19" i="4"/>
  <c r="D9" i="4"/>
  <c r="E9" i="4"/>
  <c r="F9" i="4"/>
  <c r="G9" i="4"/>
  <c r="H9" i="4"/>
  <c r="C9" i="4"/>
</calcChain>
</file>

<file path=xl/sharedStrings.xml><?xml version="1.0" encoding="utf-8"?>
<sst xmlns="http://schemas.openxmlformats.org/spreadsheetml/2006/main" count="276" uniqueCount="43">
  <si>
    <t>Health</t>
  </si>
  <si>
    <t>Monthly Adolescent Health report</t>
  </si>
  <si>
    <t>Tangail</t>
  </si>
  <si>
    <t>10-14 years</t>
  </si>
  <si>
    <t>15-19 years</t>
  </si>
  <si>
    <t>Marital status</t>
  </si>
  <si>
    <t>S/L No.</t>
  </si>
  <si>
    <t>Variable</t>
  </si>
  <si>
    <t xml:space="preserve">Male </t>
  </si>
  <si>
    <t>Female</t>
  </si>
  <si>
    <t>Married</t>
  </si>
  <si>
    <t>Unmarried</t>
  </si>
  <si>
    <t>Number of adolescents received services from facility</t>
  </si>
  <si>
    <t>Number of adolescents received Iron anfd Folic acid</t>
  </si>
  <si>
    <t>Number of adolescents received treatment for RTI/STI</t>
  </si>
  <si>
    <t>Number of adolescents received counselling for RTI/STI</t>
  </si>
  <si>
    <t>Number of adolescents received counselling for the changes during Puberty/ adolescent period</t>
  </si>
  <si>
    <t>Number of adolscent girls using sanitary napkin</t>
  </si>
  <si>
    <t>Number of adolescent girls who knows about legal age of marriage</t>
  </si>
  <si>
    <t>Number of adolescent measured as underwieght</t>
  </si>
  <si>
    <t>Number of adolescent referred from educational institute</t>
  </si>
  <si>
    <t>Number of adolescent referred from adolescent clubs and others</t>
  </si>
  <si>
    <t>Number of sexually active adolescents using contraceptive methods</t>
  </si>
  <si>
    <t>Family Planning</t>
  </si>
  <si>
    <t xml:space="preserve">Month: </t>
  </si>
  <si>
    <t>Yearly report: 1 October 2017 to 30 June 2020</t>
  </si>
  <si>
    <t>Year: 1 October 2017 -31 December 2017</t>
  </si>
  <si>
    <t>Year: 1 October 2017 to 31 December 2017</t>
  </si>
  <si>
    <t>Year: 1 January 2018 to 31 December 2018</t>
  </si>
  <si>
    <t>Year: 1 January 2019 to 31 December 2019</t>
  </si>
  <si>
    <t>Year: 1 January 2020 to 30 June 2020</t>
  </si>
  <si>
    <t>Total</t>
  </si>
  <si>
    <t>Male</t>
  </si>
  <si>
    <t>Health and Family Planning department Total</t>
  </si>
  <si>
    <t>District total:</t>
  </si>
  <si>
    <t>Name of District: Khulna</t>
  </si>
  <si>
    <t>Name of District:Khulna</t>
  </si>
  <si>
    <t>District total: 48,150</t>
  </si>
  <si>
    <t>District total: 42,141</t>
  </si>
  <si>
    <t>District Total: 11,675</t>
  </si>
  <si>
    <t>District total: 11,675</t>
  </si>
  <si>
    <t>District total: 20,075</t>
  </si>
  <si>
    <t xml:space="preserve">Name of District: Khul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 applyAlignment="1">
      <alignment wrapText="1"/>
    </xf>
    <xf numFmtId="0" fontId="0" fillId="3" borderId="1" xfId="0" applyFill="1" applyBorder="1"/>
    <xf numFmtId="0" fontId="1" fillId="3" borderId="2" xfId="0" applyFont="1" applyFill="1" applyBorder="1" applyAlignment="1">
      <alignment wrapText="1"/>
    </xf>
    <xf numFmtId="0" fontId="0" fillId="3" borderId="2" xfId="0" applyFill="1" applyBorder="1"/>
    <xf numFmtId="0" fontId="0" fillId="3" borderId="3" xfId="0" applyFill="1" applyBorder="1"/>
    <xf numFmtId="0" fontId="1" fillId="3" borderId="0" xfId="0" applyFont="1" applyFill="1" applyBorder="1" applyAlignment="1">
      <alignment wrapText="1"/>
    </xf>
    <xf numFmtId="0" fontId="0" fillId="3" borderId="0" xfId="0" applyFill="1" applyBorder="1"/>
    <xf numFmtId="0" fontId="1" fillId="4" borderId="4" xfId="0" applyFont="1" applyFill="1" applyBorder="1" applyAlignment="1"/>
    <xf numFmtId="0" fontId="1" fillId="4" borderId="5" xfId="0" applyFont="1" applyFill="1" applyBorder="1" applyAlignment="1"/>
    <xf numFmtId="0" fontId="0" fillId="3" borderId="6" xfId="0" applyFill="1" applyBorder="1"/>
    <xf numFmtId="0" fontId="0" fillId="3" borderId="9" xfId="0" applyFill="1" applyBorder="1"/>
    <xf numFmtId="0" fontId="1" fillId="3" borderId="10" xfId="0" applyFont="1" applyFill="1" applyBorder="1" applyAlignment="1">
      <alignment wrapText="1"/>
    </xf>
    <xf numFmtId="0" fontId="1" fillId="3" borderId="13" xfId="0" applyFont="1" applyFill="1" applyBorder="1"/>
    <xf numFmtId="0" fontId="1" fillId="3" borderId="14" xfId="0" applyFont="1" applyFill="1" applyBorder="1" applyAlignment="1">
      <alignment wrapText="1"/>
    </xf>
    <xf numFmtId="16" fontId="1" fillId="3" borderId="14" xfId="0" applyNumberFormat="1" applyFont="1" applyFill="1" applyBorder="1"/>
    <xf numFmtId="0" fontId="1" fillId="3" borderId="14" xfId="0" applyFont="1" applyFill="1" applyBorder="1"/>
    <xf numFmtId="0" fontId="0" fillId="3" borderId="15" xfId="0" applyFill="1" applyBorder="1"/>
    <xf numFmtId="0" fontId="0" fillId="3" borderId="16" xfId="0" applyFill="1" applyBorder="1" applyAlignment="1">
      <alignment wrapText="1"/>
    </xf>
    <xf numFmtId="0" fontId="0" fillId="3" borderId="16" xfId="0" applyFill="1" applyBorder="1"/>
    <xf numFmtId="0" fontId="0" fillId="3" borderId="17" xfId="0" applyFill="1" applyBorder="1" applyAlignment="1">
      <alignment wrapText="1"/>
    </xf>
    <xf numFmtId="0" fontId="0" fillId="3" borderId="10" xfId="0" applyFill="1" applyBorder="1" applyAlignment="1">
      <alignment wrapText="1"/>
    </xf>
    <xf numFmtId="0" fontId="0" fillId="3" borderId="18" xfId="0" applyFill="1" applyBorder="1"/>
    <xf numFmtId="0" fontId="0" fillId="5" borderId="0" xfId="0" applyFill="1" applyAlignment="1">
      <alignment wrapText="1"/>
    </xf>
    <xf numFmtId="0" fontId="0" fillId="0" borderId="0" xfId="0" applyFill="1"/>
    <xf numFmtId="0" fontId="0" fillId="2" borderId="16" xfId="0" applyFill="1" applyBorder="1"/>
    <xf numFmtId="0" fontId="0" fillId="3" borderId="17" xfId="0" applyFill="1" applyBorder="1"/>
    <xf numFmtId="0" fontId="1" fillId="3" borderId="17" xfId="0" applyFont="1" applyFill="1" applyBorder="1"/>
    <xf numFmtId="0" fontId="2" fillId="7" borderId="0" xfId="0" applyFont="1" applyFill="1" applyAlignment="1">
      <alignment wrapText="1"/>
    </xf>
    <xf numFmtId="0" fontId="0" fillId="8" borderId="0" xfId="0" applyFill="1"/>
    <xf numFmtId="0" fontId="1" fillId="3" borderId="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left" wrapText="1"/>
    </xf>
    <xf numFmtId="0" fontId="1" fillId="3" borderId="7" xfId="0" applyFont="1" applyFill="1" applyBorder="1" applyAlignment="1">
      <alignment horizontal="left" wrapText="1"/>
    </xf>
    <xf numFmtId="0" fontId="1" fillId="3" borderId="8" xfId="0" applyFont="1" applyFill="1" applyBorder="1" applyAlignment="1">
      <alignment horizontal="left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3" borderId="19" xfId="0" applyFont="1" applyFill="1" applyBorder="1" applyAlignment="1">
      <alignment horizontal="center" wrapText="1"/>
    </xf>
    <xf numFmtId="0" fontId="1" fillId="4" borderId="2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19"/>
  <sheetViews>
    <sheetView workbookViewId="0">
      <selection activeCell="B3" sqref="B3"/>
    </sheetView>
  </sheetViews>
  <sheetFormatPr defaultRowHeight="15" x14ac:dyDescent="0.25"/>
  <cols>
    <col min="1" max="1" width="6.7109375" bestFit="1" customWidth="1"/>
    <col min="2" max="2" width="46.42578125" customWidth="1"/>
    <col min="3" max="3" width="9.5703125" customWidth="1"/>
    <col min="4" max="4" width="10.85546875" customWidth="1"/>
    <col min="5" max="5" width="13" customWidth="1"/>
    <col min="6" max="6" width="6.85546875" bestFit="1" customWidth="1"/>
    <col min="7" max="7" width="11.7109375" customWidth="1"/>
    <col min="8" max="8" width="9.85546875" bestFit="1" customWidth="1"/>
  </cols>
  <sheetData>
    <row r="1" spans="1:10" ht="31.5" x14ac:dyDescent="0.25">
      <c r="B1" s="28" t="s">
        <v>33</v>
      </c>
      <c r="C1" s="24"/>
    </row>
    <row r="2" spans="1:10" ht="15.75" thickBot="1" x14ac:dyDescent="0.3">
      <c r="B2" s="32" t="s">
        <v>42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34</v>
      </c>
      <c r="C3" s="4"/>
      <c r="D3" s="4"/>
      <c r="E3" s="4"/>
      <c r="F3" s="4"/>
      <c r="G3" s="4"/>
      <c r="H3" s="4"/>
    </row>
    <row r="4" spans="1:10" ht="21" customHeight="1" thickBot="1" x14ac:dyDescent="0.3">
      <c r="A4" s="5"/>
      <c r="B4" s="6" t="s">
        <v>25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0" x14ac:dyDescent="0.25">
      <c r="A6" s="10"/>
      <c r="B6" s="33" t="s">
        <v>24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 t="s">
        <v>2</v>
      </c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f>'Health 2017'!C9+'FP 2017'!C9</f>
        <v>377</v>
      </c>
      <c r="D9" s="19">
        <f>'Health 2017'!D9+'FP 2017'!D9</f>
        <v>2749</v>
      </c>
      <c r="E9" s="19">
        <f>'Health 2017'!E9+'FP 2017'!E9</f>
        <v>2527</v>
      </c>
      <c r="F9" s="19">
        <f>'Health 2017'!F9+'FP 2017'!F9</f>
        <v>6022</v>
      </c>
      <c r="G9" s="19">
        <f>'Health 2017'!G9+'FP 2017'!G9</f>
        <v>3815</v>
      </c>
      <c r="H9" s="19">
        <f>'Health 2017'!H9+'FP 2017'!H9</f>
        <v>7860</v>
      </c>
      <c r="I9" s="26">
        <f>C9+E9</f>
        <v>2904</v>
      </c>
      <c r="J9" s="27">
        <f>D9+G9</f>
        <v>6564</v>
      </c>
    </row>
    <row r="10" spans="1:10" ht="30" x14ac:dyDescent="0.25">
      <c r="A10" s="10">
        <v>2</v>
      </c>
      <c r="B10" s="20" t="s">
        <v>13</v>
      </c>
      <c r="C10" s="25">
        <f>'Health 2017'!C10+'FP 2017'!C10</f>
        <v>0</v>
      </c>
      <c r="D10" s="19">
        <f>'Health 2017'!D10+'FP 2017'!D10</f>
        <v>2343</v>
      </c>
      <c r="E10" s="25">
        <f>'Health 2017'!E10+'FP 2017'!E10</f>
        <v>0</v>
      </c>
      <c r="F10" s="19">
        <f>'Health 2017'!F10+'FP 2017'!F10</f>
        <v>4138</v>
      </c>
      <c r="G10" s="19">
        <f>'Health 2017'!G10+'FP 2017'!G10</f>
        <v>1718</v>
      </c>
      <c r="H10" s="19">
        <f>'Health 2017'!H10+'FP 2017'!H10</f>
        <v>4763</v>
      </c>
      <c r="I10" s="26">
        <f t="shared" ref="I10:I19" si="0">C10+E10</f>
        <v>0</v>
      </c>
      <c r="J10" s="27">
        <f t="shared" ref="J10:J19" si="1">D10+G10</f>
        <v>4061</v>
      </c>
    </row>
    <row r="11" spans="1:10" ht="30" x14ac:dyDescent="0.25">
      <c r="A11" s="10">
        <v>3</v>
      </c>
      <c r="B11" s="20" t="s">
        <v>14</v>
      </c>
      <c r="C11" s="19">
        <f>'Health 2017'!C11+'FP 2017'!C11</f>
        <v>0</v>
      </c>
      <c r="D11" s="19">
        <f>'Health 2017'!D11+'FP 2017'!D11</f>
        <v>144</v>
      </c>
      <c r="E11" s="19">
        <f>'Health 2017'!E11+'FP 2017'!E11</f>
        <v>442</v>
      </c>
      <c r="F11" s="19">
        <f>'Health 2017'!F11+'FP 2017'!F11</f>
        <v>247</v>
      </c>
      <c r="G11" s="19">
        <f>'Health 2017'!G11+'FP 2017'!G11</f>
        <v>432</v>
      </c>
      <c r="H11" s="19">
        <f>'Health 2017'!H11+'FP 2017'!H11</f>
        <v>401</v>
      </c>
      <c r="I11" s="26">
        <f t="shared" si="0"/>
        <v>442</v>
      </c>
      <c r="J11" s="27">
        <f t="shared" si="1"/>
        <v>576</v>
      </c>
    </row>
    <row r="12" spans="1:10" ht="18.600000000000001" customHeight="1" x14ac:dyDescent="0.25">
      <c r="A12" s="10">
        <v>4</v>
      </c>
      <c r="B12" s="20" t="s">
        <v>15</v>
      </c>
      <c r="C12" s="19">
        <f>'Health 2017'!C12+'FP 2017'!C12</f>
        <v>46</v>
      </c>
      <c r="D12" s="19">
        <f>'Health 2017'!D12+'FP 2017'!D12</f>
        <v>647</v>
      </c>
      <c r="E12" s="19">
        <f>'Health 2017'!E12+'FP 2017'!E12</f>
        <v>868</v>
      </c>
      <c r="F12" s="19">
        <f>'Health 2017'!F12+'FP 2017'!F12</f>
        <v>1548</v>
      </c>
      <c r="G12" s="19">
        <f>'Health 2017'!G12+'FP 2017'!G12</f>
        <v>1170</v>
      </c>
      <c r="H12" s="19">
        <f>'Health 2017'!H12+'FP 2017'!H12</f>
        <v>1939</v>
      </c>
      <c r="I12" s="26">
        <f t="shared" si="0"/>
        <v>914</v>
      </c>
      <c r="J12" s="27">
        <f t="shared" si="1"/>
        <v>1817</v>
      </c>
    </row>
    <row r="13" spans="1:10" ht="30" x14ac:dyDescent="0.25">
      <c r="A13" s="10">
        <v>5</v>
      </c>
      <c r="B13" s="20" t="s">
        <v>16</v>
      </c>
      <c r="C13" s="19">
        <f>'Health 2017'!C13+'FP 2017'!C13</f>
        <v>108</v>
      </c>
      <c r="D13" s="19">
        <f>'Health 2017'!D13+'FP 2017'!D13</f>
        <v>451</v>
      </c>
      <c r="E13" s="19">
        <f>'Health 2017'!E13+'FP 2017'!E13</f>
        <v>668</v>
      </c>
      <c r="F13" s="19">
        <f>'Health 2017'!F13+'FP 2017'!F13</f>
        <v>650</v>
      </c>
      <c r="G13" s="25">
        <f>'Health 2017'!G13+'FP 2017'!G13</f>
        <v>0</v>
      </c>
      <c r="H13" s="25">
        <f>'Health 2017'!H13+'FP 2017'!H13</f>
        <v>0</v>
      </c>
      <c r="I13" s="26">
        <f t="shared" si="0"/>
        <v>776</v>
      </c>
      <c r="J13" s="27">
        <f t="shared" si="1"/>
        <v>451</v>
      </c>
    </row>
    <row r="14" spans="1:10" x14ac:dyDescent="0.25">
      <c r="A14" s="10">
        <v>6</v>
      </c>
      <c r="B14" s="20" t="s">
        <v>17</v>
      </c>
      <c r="C14" s="25">
        <f>'Health 2017'!C14+'FP 2017'!C14</f>
        <v>0</v>
      </c>
      <c r="D14" s="19">
        <f>'Health 2017'!D14+'FP 2017'!D14</f>
        <v>1245</v>
      </c>
      <c r="E14" s="25">
        <f>'Health 2017'!E14+'FP 2017'!E14</f>
        <v>0</v>
      </c>
      <c r="F14" s="19">
        <f>'Health 2017'!F14+'FP 2017'!F14</f>
        <v>3749</v>
      </c>
      <c r="G14" s="19">
        <f>'Health 2017'!G14+'FP 2017'!G14</f>
        <v>1592</v>
      </c>
      <c r="H14" s="19">
        <f>'Health 2017'!H14+'FP 2017'!H14</f>
        <v>3402</v>
      </c>
      <c r="I14" s="26">
        <f t="shared" si="0"/>
        <v>0</v>
      </c>
      <c r="J14" s="27">
        <f t="shared" si="1"/>
        <v>2837</v>
      </c>
    </row>
    <row r="15" spans="1:10" ht="30" x14ac:dyDescent="0.25">
      <c r="A15" s="10">
        <v>7</v>
      </c>
      <c r="B15" s="20" t="s">
        <v>18</v>
      </c>
      <c r="C15" s="19">
        <f>'Health 2017'!C15+'FP 2017'!C15</f>
        <v>96</v>
      </c>
      <c r="D15" s="19">
        <f>'Health 2017'!D15+'FP 2017'!D15</f>
        <v>1129</v>
      </c>
      <c r="E15" s="19">
        <f>'Health 2017'!E15+'FP 2017'!E15</f>
        <v>1512</v>
      </c>
      <c r="F15" s="19">
        <f>'Health 2017'!F15+'FP 2017'!F15</f>
        <v>4482</v>
      </c>
      <c r="G15" s="25">
        <f>'Health 2017'!G15+'FP 2017'!G15</f>
        <v>0</v>
      </c>
      <c r="H15" s="25">
        <f>'Health 2017'!H15+'FP 2017'!H15</f>
        <v>0</v>
      </c>
      <c r="I15" s="26">
        <f t="shared" si="0"/>
        <v>1608</v>
      </c>
      <c r="J15" s="27">
        <f t="shared" si="1"/>
        <v>1129</v>
      </c>
    </row>
    <row r="16" spans="1:10" x14ac:dyDescent="0.25">
      <c r="A16" s="10">
        <v>8</v>
      </c>
      <c r="B16" s="20" t="s">
        <v>19</v>
      </c>
      <c r="C16" s="19">
        <f>'Health 2017'!C16+'FP 2017'!C16</f>
        <v>57</v>
      </c>
      <c r="D16" s="19">
        <f>'Health 2017'!D16+'FP 2017'!D16</f>
        <v>755</v>
      </c>
      <c r="E16" s="19">
        <f>'Health 2017'!E16+'FP 2017'!E16</f>
        <v>455</v>
      </c>
      <c r="F16" s="19">
        <f>'Health 2017'!F16+'FP 2017'!F16</f>
        <v>1627</v>
      </c>
      <c r="G16" s="19">
        <f>'Health 2017'!G16+'FP 2017'!G16</f>
        <v>1370</v>
      </c>
      <c r="H16" s="19">
        <f>'Health 2017'!H16+'FP 2017'!H16</f>
        <v>1524</v>
      </c>
      <c r="I16" s="26">
        <f t="shared" si="0"/>
        <v>512</v>
      </c>
      <c r="J16" s="27">
        <f t="shared" si="1"/>
        <v>2125</v>
      </c>
    </row>
    <row r="17" spans="1:10" ht="30" x14ac:dyDescent="0.25">
      <c r="A17" s="10">
        <v>9</v>
      </c>
      <c r="B17" s="20" t="s">
        <v>20</v>
      </c>
      <c r="C17" s="19">
        <f>'Health 2017'!C17+'FP 2017'!C17</f>
        <v>15</v>
      </c>
      <c r="D17" s="19">
        <f>'Health 2017'!D17+'FP 2017'!D17</f>
        <v>201</v>
      </c>
      <c r="E17" s="19">
        <f>'Health 2017'!E17+'FP 2017'!E17</f>
        <v>174</v>
      </c>
      <c r="F17" s="19">
        <f>'Health 2017'!F17+'FP 2017'!F17</f>
        <v>219</v>
      </c>
      <c r="G17" s="25">
        <f>'Health 2017'!G17+'FP 2017'!G17</f>
        <v>0</v>
      </c>
      <c r="H17" s="25">
        <f>'Health 2017'!H17+'FP 2017'!H17</f>
        <v>0</v>
      </c>
      <c r="I17" s="26">
        <f t="shared" si="0"/>
        <v>189</v>
      </c>
      <c r="J17" s="27">
        <f t="shared" si="1"/>
        <v>201</v>
      </c>
    </row>
    <row r="18" spans="1:10" ht="30" x14ac:dyDescent="0.25">
      <c r="A18" s="10">
        <v>10</v>
      </c>
      <c r="B18" s="20" t="s">
        <v>21</v>
      </c>
      <c r="C18" s="19">
        <f>'Health 2017'!C18+'FP 2017'!C18</f>
        <v>5</v>
      </c>
      <c r="D18" s="19">
        <f>'Health 2017'!D18+'FP 2017'!D18</f>
        <v>20</v>
      </c>
      <c r="E18" s="19">
        <f>'Health 2017'!E18+'FP 2017'!E18</f>
        <v>11</v>
      </c>
      <c r="F18" s="19">
        <f>'Health 2017'!F18+'FP 2017'!F18</f>
        <v>23</v>
      </c>
      <c r="G18" s="25">
        <f>'Health 2017'!G18+'FP 2017'!G18</f>
        <v>0</v>
      </c>
      <c r="H18" s="25">
        <f>'Health 2017'!H18+'FP 2017'!H18</f>
        <v>0</v>
      </c>
      <c r="I18" s="26">
        <f t="shared" si="0"/>
        <v>16</v>
      </c>
      <c r="J18" s="27">
        <f t="shared" si="1"/>
        <v>20</v>
      </c>
    </row>
    <row r="19" spans="1:10" ht="30.75" thickBot="1" x14ac:dyDescent="0.3">
      <c r="A19" s="11">
        <v>11</v>
      </c>
      <c r="B19" s="21" t="s">
        <v>22</v>
      </c>
      <c r="C19" s="25">
        <f>'Health 2017'!C19+'FP 2017'!C19</f>
        <v>0</v>
      </c>
      <c r="D19" s="25">
        <f>'Health 2017'!D19+'FP 2017'!D19</f>
        <v>0</v>
      </c>
      <c r="E19" s="19">
        <f>'Health 2017'!E19+'FP 2017'!E19</f>
        <v>44</v>
      </c>
      <c r="F19" s="19">
        <f>'Health 2017'!F19+'FP 2017'!F19</f>
        <v>1912</v>
      </c>
      <c r="G19" s="25">
        <f>'Health 2017'!G19+'FP 2017'!G19</f>
        <v>0</v>
      </c>
      <c r="H19" s="25">
        <f>'Health 2017'!H19+'FP 2017'!H19</f>
        <v>0</v>
      </c>
      <c r="I19" s="26">
        <f t="shared" si="0"/>
        <v>44</v>
      </c>
      <c r="J19" s="27">
        <f t="shared" si="1"/>
        <v>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abSelected="1" topLeftCell="A7" workbookViewId="0">
      <selection activeCell="B17" sqref="B17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39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7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0" x14ac:dyDescent="0.25">
      <c r="A6" s="10"/>
      <c r="B6" s="33"/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0</v>
      </c>
      <c r="D9" s="19">
        <v>815</v>
      </c>
      <c r="E9" s="19">
        <v>1161</v>
      </c>
      <c r="F9" s="19">
        <v>2154</v>
      </c>
      <c r="G9" s="19">
        <v>1326</v>
      </c>
      <c r="H9" s="19">
        <v>2804</v>
      </c>
      <c r="I9" s="26">
        <v>1161</v>
      </c>
      <c r="J9" s="27">
        <v>2969</v>
      </c>
    </row>
    <row r="10" spans="1:10" ht="30" x14ac:dyDescent="0.25">
      <c r="A10" s="10">
        <v>2</v>
      </c>
      <c r="B10" s="20" t="s">
        <v>13</v>
      </c>
      <c r="C10" s="19"/>
      <c r="D10" s="19">
        <v>523</v>
      </c>
      <c r="E10" s="19"/>
      <c r="F10" s="19">
        <v>1431</v>
      </c>
      <c r="G10" s="19">
        <v>588</v>
      </c>
      <c r="H10" s="19">
        <v>1366</v>
      </c>
      <c r="I10" s="26">
        <v>0</v>
      </c>
      <c r="J10" s="27">
        <v>1954</v>
      </c>
    </row>
    <row r="11" spans="1:10" ht="30" x14ac:dyDescent="0.25">
      <c r="A11" s="10">
        <v>3</v>
      </c>
      <c r="B11" s="20" t="s">
        <v>14</v>
      </c>
      <c r="C11" s="19">
        <v>0</v>
      </c>
      <c r="D11" s="19">
        <v>88</v>
      </c>
      <c r="E11" s="19">
        <v>230</v>
      </c>
      <c r="F11" s="19">
        <v>155</v>
      </c>
      <c r="G11" s="19">
        <v>239</v>
      </c>
      <c r="H11" s="19">
        <v>234</v>
      </c>
      <c r="I11" s="26">
        <v>230</v>
      </c>
      <c r="J11" s="27">
        <v>243</v>
      </c>
    </row>
    <row r="12" spans="1:10" ht="19.149999999999999" customHeight="1" x14ac:dyDescent="0.25">
      <c r="A12" s="10">
        <v>4</v>
      </c>
      <c r="B12" s="20" t="s">
        <v>15</v>
      </c>
      <c r="C12" s="19">
        <v>0</v>
      </c>
      <c r="D12" s="19">
        <v>324</v>
      </c>
      <c r="E12" s="19">
        <v>489</v>
      </c>
      <c r="F12" s="19">
        <v>886</v>
      </c>
      <c r="G12" s="19">
        <v>310</v>
      </c>
      <c r="H12" s="19">
        <v>1389</v>
      </c>
      <c r="I12" s="26">
        <v>489</v>
      </c>
      <c r="J12" s="27">
        <v>1210</v>
      </c>
    </row>
    <row r="13" spans="1:10" ht="30" x14ac:dyDescent="0.25">
      <c r="A13" s="10">
        <v>5</v>
      </c>
      <c r="B13" s="20" t="s">
        <v>16</v>
      </c>
      <c r="C13" s="19">
        <v>0</v>
      </c>
      <c r="D13" s="19">
        <v>108</v>
      </c>
      <c r="E13" s="19">
        <v>214</v>
      </c>
      <c r="F13" s="19">
        <v>265</v>
      </c>
      <c r="G13" s="19"/>
      <c r="H13" s="19"/>
      <c r="I13" s="26">
        <v>214</v>
      </c>
      <c r="J13" s="27">
        <v>373</v>
      </c>
    </row>
    <row r="14" spans="1:10" x14ac:dyDescent="0.25">
      <c r="A14" s="10">
        <v>6</v>
      </c>
      <c r="B14" s="20" t="s">
        <v>17</v>
      </c>
      <c r="C14" s="19"/>
      <c r="D14" s="19">
        <v>455</v>
      </c>
      <c r="E14" s="19"/>
      <c r="F14" s="19">
        <v>1347</v>
      </c>
      <c r="G14" s="19">
        <v>437</v>
      </c>
      <c r="H14" s="19">
        <v>1365</v>
      </c>
      <c r="I14" s="26">
        <v>0</v>
      </c>
      <c r="J14" s="27">
        <v>1802</v>
      </c>
    </row>
    <row r="15" spans="1:10" ht="30" x14ac:dyDescent="0.25">
      <c r="A15" s="10">
        <v>7</v>
      </c>
      <c r="B15" s="20" t="s">
        <v>18</v>
      </c>
      <c r="C15" s="19">
        <v>0</v>
      </c>
      <c r="D15" s="19">
        <v>319</v>
      </c>
      <c r="E15" s="19">
        <v>446</v>
      </c>
      <c r="F15" s="19">
        <v>1424</v>
      </c>
      <c r="G15" s="19"/>
      <c r="H15" s="19"/>
      <c r="I15" s="26">
        <v>446</v>
      </c>
      <c r="J15" s="27">
        <v>1743</v>
      </c>
    </row>
    <row r="16" spans="1:10" x14ac:dyDescent="0.25">
      <c r="A16" s="10">
        <v>8</v>
      </c>
      <c r="B16" s="20" t="s">
        <v>19</v>
      </c>
      <c r="C16" s="19">
        <v>0</v>
      </c>
      <c r="D16" s="19">
        <v>218</v>
      </c>
      <c r="E16" s="19">
        <v>187</v>
      </c>
      <c r="F16" s="19">
        <v>504</v>
      </c>
      <c r="G16" s="19">
        <v>328</v>
      </c>
      <c r="H16" s="19">
        <v>581</v>
      </c>
      <c r="I16" s="26">
        <v>187</v>
      </c>
      <c r="J16" s="27">
        <v>722</v>
      </c>
    </row>
    <row r="17" spans="1:10" ht="30" x14ac:dyDescent="0.25">
      <c r="A17" s="10">
        <v>9</v>
      </c>
      <c r="B17" s="20" t="s">
        <v>20</v>
      </c>
      <c r="C17" s="19">
        <v>0</v>
      </c>
      <c r="D17" s="19">
        <v>92</v>
      </c>
      <c r="E17" s="19">
        <v>94</v>
      </c>
      <c r="F17" s="19">
        <v>130</v>
      </c>
      <c r="G17" s="19"/>
      <c r="H17" s="19"/>
      <c r="I17" s="26">
        <v>94</v>
      </c>
      <c r="J17" s="27">
        <v>222</v>
      </c>
    </row>
    <row r="18" spans="1:10" ht="30" x14ac:dyDescent="0.25">
      <c r="A18" s="10">
        <v>10</v>
      </c>
      <c r="B18" s="20" t="s">
        <v>21</v>
      </c>
      <c r="C18" s="19">
        <v>0</v>
      </c>
      <c r="D18" s="19">
        <v>2</v>
      </c>
      <c r="E18" s="19">
        <v>4</v>
      </c>
      <c r="F18" s="19">
        <v>4</v>
      </c>
      <c r="G18" s="19"/>
      <c r="H18" s="19"/>
      <c r="I18" s="26">
        <v>4</v>
      </c>
      <c r="J18" s="27">
        <v>6</v>
      </c>
    </row>
    <row r="19" spans="1:10" ht="30.75" thickBot="1" x14ac:dyDescent="0.3">
      <c r="A19" s="11">
        <v>11</v>
      </c>
      <c r="B19" s="21" t="s">
        <v>22</v>
      </c>
      <c r="C19" s="22"/>
      <c r="D19" s="22"/>
      <c r="E19" s="22">
        <v>26</v>
      </c>
      <c r="F19" s="22">
        <v>356</v>
      </c>
      <c r="G19" s="22"/>
      <c r="H19" s="22"/>
      <c r="I19" s="26">
        <v>26</v>
      </c>
      <c r="J19" s="27">
        <v>356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opLeftCell="A9" workbookViewId="0">
      <selection activeCell="B11" sqref="B11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38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8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0" x14ac:dyDescent="0.25">
      <c r="A6" s="10"/>
      <c r="B6" s="33"/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1020</v>
      </c>
      <c r="D9" s="19">
        <v>4230</v>
      </c>
      <c r="E9" s="19">
        <v>4880</v>
      </c>
      <c r="F9" s="19">
        <v>10015</v>
      </c>
      <c r="G9" s="19">
        <v>4019</v>
      </c>
      <c r="H9" s="19">
        <v>18128</v>
      </c>
      <c r="I9" s="26">
        <v>5900</v>
      </c>
      <c r="J9" s="27">
        <v>14245</v>
      </c>
    </row>
    <row r="10" spans="1:10" ht="30" x14ac:dyDescent="0.25">
      <c r="A10" s="10">
        <v>2</v>
      </c>
      <c r="B10" s="20" t="s">
        <v>13</v>
      </c>
      <c r="C10" s="19"/>
      <c r="D10" s="19">
        <v>4540</v>
      </c>
      <c r="E10" s="19"/>
      <c r="F10" s="19">
        <v>9097</v>
      </c>
      <c r="G10" s="19">
        <v>2017</v>
      </c>
      <c r="H10" s="19">
        <v>11620</v>
      </c>
      <c r="I10" s="26">
        <v>0</v>
      </c>
      <c r="J10" s="27">
        <v>13637</v>
      </c>
    </row>
    <row r="11" spans="1:10" ht="30" x14ac:dyDescent="0.25">
      <c r="A11" s="10">
        <v>3</v>
      </c>
      <c r="B11" s="20" t="s">
        <v>14</v>
      </c>
      <c r="C11" s="19">
        <v>210</v>
      </c>
      <c r="D11" s="19">
        <v>335</v>
      </c>
      <c r="E11" s="19">
        <v>263</v>
      </c>
      <c r="F11" s="19">
        <v>302</v>
      </c>
      <c r="G11" s="19">
        <v>608</v>
      </c>
      <c r="H11" s="19">
        <v>502</v>
      </c>
      <c r="I11" s="26">
        <v>473</v>
      </c>
      <c r="J11" s="27">
        <v>637</v>
      </c>
    </row>
    <row r="12" spans="1:10" ht="40.5" customHeight="1" x14ac:dyDescent="0.25">
      <c r="A12" s="10">
        <v>4</v>
      </c>
      <c r="B12" s="20" t="s">
        <v>15</v>
      </c>
      <c r="C12" s="19">
        <v>263</v>
      </c>
      <c r="D12" s="19">
        <v>360</v>
      </c>
      <c r="E12" s="19">
        <v>2005</v>
      </c>
      <c r="F12" s="19">
        <v>5134</v>
      </c>
      <c r="G12" s="19">
        <v>2300</v>
      </c>
      <c r="H12" s="19">
        <v>5462</v>
      </c>
      <c r="I12" s="26">
        <v>2268</v>
      </c>
      <c r="J12" s="27">
        <v>5494</v>
      </c>
    </row>
    <row r="13" spans="1:10" ht="30" x14ac:dyDescent="0.25">
      <c r="A13" s="10">
        <v>5</v>
      </c>
      <c r="B13" s="20" t="s">
        <v>16</v>
      </c>
      <c r="C13" s="19">
        <v>658</v>
      </c>
      <c r="D13" s="19">
        <v>2545</v>
      </c>
      <c r="E13" s="19">
        <v>2407</v>
      </c>
      <c r="F13" s="19">
        <v>4580</v>
      </c>
      <c r="G13" s="19"/>
      <c r="H13" s="19"/>
      <c r="I13" s="26">
        <v>3065</v>
      </c>
      <c r="J13" s="27">
        <v>7125</v>
      </c>
    </row>
    <row r="14" spans="1:10" x14ac:dyDescent="0.25">
      <c r="A14" s="10">
        <v>6</v>
      </c>
      <c r="B14" s="20" t="s">
        <v>17</v>
      </c>
      <c r="C14" s="19"/>
      <c r="D14" s="19">
        <v>2018</v>
      </c>
      <c r="E14" s="19"/>
      <c r="F14" s="19">
        <v>7045</v>
      </c>
      <c r="G14" s="19">
        <v>2034</v>
      </c>
      <c r="H14" s="19">
        <v>7029</v>
      </c>
      <c r="I14" s="26">
        <v>0</v>
      </c>
      <c r="J14" s="27">
        <v>9063</v>
      </c>
    </row>
    <row r="15" spans="1:10" ht="30" x14ac:dyDescent="0.25">
      <c r="A15" s="10">
        <v>7</v>
      </c>
      <c r="B15" s="20" t="s">
        <v>18</v>
      </c>
      <c r="C15" s="19">
        <v>1780</v>
      </c>
      <c r="D15" s="19">
        <v>3025</v>
      </c>
      <c r="E15" s="19">
        <v>3115</v>
      </c>
      <c r="F15" s="19">
        <v>8200</v>
      </c>
      <c r="G15" s="19"/>
      <c r="H15" s="19"/>
      <c r="I15" s="26">
        <v>4895</v>
      </c>
      <c r="J15" s="27">
        <v>11225</v>
      </c>
    </row>
    <row r="16" spans="1:10" x14ac:dyDescent="0.25">
      <c r="A16" s="10">
        <v>8</v>
      </c>
      <c r="B16" s="20" t="s">
        <v>19</v>
      </c>
      <c r="C16" s="19">
        <v>145</v>
      </c>
      <c r="D16" s="19">
        <v>345</v>
      </c>
      <c r="E16" s="19">
        <v>302</v>
      </c>
      <c r="F16" s="19">
        <v>540</v>
      </c>
      <c r="G16" s="19">
        <v>562</v>
      </c>
      <c r="H16" s="19">
        <v>770</v>
      </c>
      <c r="I16" s="26">
        <v>447</v>
      </c>
      <c r="J16" s="27">
        <v>885</v>
      </c>
    </row>
    <row r="17" spans="1:10" ht="30" x14ac:dyDescent="0.25">
      <c r="A17" s="10">
        <v>9</v>
      </c>
      <c r="B17" s="20" t="s">
        <v>20</v>
      </c>
      <c r="C17" s="19">
        <v>60</v>
      </c>
      <c r="D17" s="19">
        <v>168</v>
      </c>
      <c r="E17" s="19">
        <v>82</v>
      </c>
      <c r="F17" s="19">
        <v>98</v>
      </c>
      <c r="G17" s="19"/>
      <c r="H17" s="19"/>
      <c r="I17" s="26">
        <v>142</v>
      </c>
      <c r="J17" s="27">
        <v>266</v>
      </c>
    </row>
    <row r="18" spans="1:10" ht="30" x14ac:dyDescent="0.25">
      <c r="A18" s="10">
        <v>10</v>
      </c>
      <c r="B18" s="20" t="s">
        <v>21</v>
      </c>
      <c r="C18" s="19">
        <v>32</v>
      </c>
      <c r="D18" s="19">
        <v>320</v>
      </c>
      <c r="E18" s="19">
        <v>135</v>
      </c>
      <c r="F18" s="19">
        <v>325</v>
      </c>
      <c r="G18" s="19"/>
      <c r="H18" s="19"/>
      <c r="I18" s="26">
        <v>167</v>
      </c>
      <c r="J18" s="27">
        <v>645</v>
      </c>
    </row>
    <row r="19" spans="1:10" ht="30.75" thickBot="1" x14ac:dyDescent="0.3">
      <c r="A19" s="11">
        <v>11</v>
      </c>
      <c r="B19" s="21" t="s">
        <v>22</v>
      </c>
      <c r="C19" s="19"/>
      <c r="D19" s="19"/>
      <c r="E19" s="22">
        <v>219</v>
      </c>
      <c r="F19" s="22">
        <v>2560</v>
      </c>
      <c r="G19" s="19"/>
      <c r="H19" s="19"/>
      <c r="I19" s="26">
        <v>219</v>
      </c>
      <c r="J19" s="27">
        <v>256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H23" sqref="H23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6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37</v>
      </c>
      <c r="C3" s="4"/>
      <c r="D3" s="4"/>
      <c r="E3" s="4"/>
      <c r="F3" s="4"/>
      <c r="G3" s="4"/>
      <c r="H3" s="4"/>
    </row>
    <row r="4" spans="1:10" ht="18.75" customHeight="1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0" x14ac:dyDescent="0.25">
      <c r="A6" s="10"/>
      <c r="B6" s="33"/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2134</v>
      </c>
      <c r="D9" s="19">
        <v>4590</v>
      </c>
      <c r="E9" s="19">
        <v>6968</v>
      </c>
      <c r="F9" s="19">
        <v>10119</v>
      </c>
      <c r="G9" s="19">
        <v>3820</v>
      </c>
      <c r="H9" s="19">
        <v>20063</v>
      </c>
      <c r="I9" s="26">
        <v>9102</v>
      </c>
      <c r="J9" s="27">
        <v>14781</v>
      </c>
    </row>
    <row r="10" spans="1:10" ht="30" x14ac:dyDescent="0.25">
      <c r="A10" s="10">
        <v>2</v>
      </c>
      <c r="B10" s="20" t="s">
        <v>13</v>
      </c>
      <c r="C10" s="19"/>
      <c r="D10" s="19">
        <v>2900</v>
      </c>
      <c r="E10" s="19"/>
      <c r="F10" s="19">
        <v>7766</v>
      </c>
      <c r="G10" s="19">
        <v>1706</v>
      </c>
      <c r="H10" s="19">
        <v>8960</v>
      </c>
      <c r="I10" s="26">
        <v>0</v>
      </c>
      <c r="J10" s="27">
        <v>10666</v>
      </c>
    </row>
    <row r="11" spans="1:10" ht="30" x14ac:dyDescent="0.25">
      <c r="A11" s="10">
        <v>3</v>
      </c>
      <c r="B11" s="20" t="s">
        <v>14</v>
      </c>
      <c r="C11" s="19">
        <v>120</v>
      </c>
      <c r="D11" s="19">
        <v>180</v>
      </c>
      <c r="E11" s="19">
        <v>200</v>
      </c>
      <c r="F11" s="19">
        <v>265</v>
      </c>
      <c r="G11" s="19">
        <v>515</v>
      </c>
      <c r="H11" s="19">
        <v>250</v>
      </c>
      <c r="I11" s="26">
        <v>320</v>
      </c>
      <c r="J11" s="27">
        <v>445</v>
      </c>
    </row>
    <row r="12" spans="1:10" ht="18.600000000000001" customHeight="1" x14ac:dyDescent="0.25">
      <c r="A12" s="10">
        <v>4</v>
      </c>
      <c r="B12" s="20" t="s">
        <v>15</v>
      </c>
      <c r="C12" s="19">
        <v>1460</v>
      </c>
      <c r="D12" s="19">
        <v>3200</v>
      </c>
      <c r="E12" s="19">
        <v>4028</v>
      </c>
      <c r="F12" s="19">
        <v>5560</v>
      </c>
      <c r="G12" s="19">
        <v>8002</v>
      </c>
      <c r="H12" s="19">
        <v>6246</v>
      </c>
      <c r="I12" s="26">
        <v>5488</v>
      </c>
      <c r="J12" s="27">
        <v>8760</v>
      </c>
    </row>
    <row r="13" spans="1:10" ht="30" x14ac:dyDescent="0.25">
      <c r="A13" s="10">
        <v>5</v>
      </c>
      <c r="B13" s="20" t="s">
        <v>16</v>
      </c>
      <c r="C13" s="19">
        <v>2696</v>
      </c>
      <c r="D13" s="19">
        <v>3555</v>
      </c>
      <c r="E13" s="19">
        <v>2181</v>
      </c>
      <c r="F13" s="19">
        <v>4630</v>
      </c>
      <c r="G13" s="19"/>
      <c r="H13" s="19"/>
      <c r="I13" s="26">
        <v>4877</v>
      </c>
      <c r="J13" s="27">
        <v>8185</v>
      </c>
    </row>
    <row r="14" spans="1:10" x14ac:dyDescent="0.25">
      <c r="A14" s="10">
        <v>6</v>
      </c>
      <c r="B14" s="20" t="s">
        <v>17</v>
      </c>
      <c r="C14" s="19"/>
      <c r="D14" s="19">
        <v>3228</v>
      </c>
      <c r="E14" s="19"/>
      <c r="F14" s="19">
        <v>7702</v>
      </c>
      <c r="G14" s="19">
        <v>2448</v>
      </c>
      <c r="H14" s="19">
        <v>8482</v>
      </c>
      <c r="I14" s="26">
        <v>0</v>
      </c>
      <c r="J14" s="27">
        <v>10930</v>
      </c>
    </row>
    <row r="15" spans="1:10" ht="30" x14ac:dyDescent="0.25">
      <c r="A15" s="10">
        <v>7</v>
      </c>
      <c r="B15" s="20" t="s">
        <v>18</v>
      </c>
      <c r="C15" s="19">
        <v>1872</v>
      </c>
      <c r="D15" s="19">
        <v>3078</v>
      </c>
      <c r="E15" s="19">
        <v>3353</v>
      </c>
      <c r="F15" s="19">
        <v>9418</v>
      </c>
      <c r="G15" s="19"/>
      <c r="H15" s="19"/>
      <c r="I15" s="26">
        <v>5225</v>
      </c>
      <c r="J15" s="27">
        <v>12496</v>
      </c>
    </row>
    <row r="16" spans="1:10" x14ac:dyDescent="0.25">
      <c r="A16" s="10">
        <v>8</v>
      </c>
      <c r="B16" s="20" t="s">
        <v>19</v>
      </c>
      <c r="C16" s="19">
        <v>397</v>
      </c>
      <c r="D16" s="19">
        <v>912</v>
      </c>
      <c r="E16" s="19">
        <v>302</v>
      </c>
      <c r="F16" s="19">
        <v>1569</v>
      </c>
      <c r="G16" s="19">
        <v>707</v>
      </c>
      <c r="H16" s="19">
        <v>2473</v>
      </c>
      <c r="I16" s="26">
        <v>699</v>
      </c>
      <c r="J16" s="27">
        <v>2481</v>
      </c>
    </row>
    <row r="17" spans="1:10" ht="30" x14ac:dyDescent="0.25">
      <c r="A17" s="10">
        <v>9</v>
      </c>
      <c r="B17" s="20" t="s">
        <v>20</v>
      </c>
      <c r="C17" s="19">
        <v>866</v>
      </c>
      <c r="D17" s="19">
        <v>1405</v>
      </c>
      <c r="E17" s="19">
        <v>904</v>
      </c>
      <c r="F17" s="19">
        <v>1568</v>
      </c>
      <c r="G17" s="19"/>
      <c r="H17" s="19"/>
      <c r="I17" s="26">
        <v>1770</v>
      </c>
      <c r="J17" s="27">
        <v>2973</v>
      </c>
    </row>
    <row r="18" spans="1:10" ht="30" x14ac:dyDescent="0.25">
      <c r="A18" s="10">
        <v>10</v>
      </c>
      <c r="B18" s="20" t="s">
        <v>21</v>
      </c>
      <c r="C18" s="19">
        <v>848</v>
      </c>
      <c r="D18" s="19">
        <v>1234</v>
      </c>
      <c r="E18" s="19">
        <v>1112</v>
      </c>
      <c r="F18" s="19">
        <v>1941</v>
      </c>
      <c r="G18" s="19"/>
      <c r="H18" s="19"/>
      <c r="I18" s="26">
        <v>2082</v>
      </c>
      <c r="J18" s="27">
        <v>3175</v>
      </c>
    </row>
    <row r="19" spans="1:10" ht="30.75" thickBot="1" x14ac:dyDescent="0.3">
      <c r="A19" s="11">
        <v>11</v>
      </c>
      <c r="B19" s="21" t="s">
        <v>22</v>
      </c>
      <c r="C19" s="19"/>
      <c r="D19" s="19"/>
      <c r="E19" s="22">
        <v>268</v>
      </c>
      <c r="F19" s="22">
        <v>3572</v>
      </c>
      <c r="G19" s="19"/>
      <c r="H19" s="19"/>
      <c r="I19" s="26">
        <v>268</v>
      </c>
      <c r="J19" s="27">
        <v>3572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G24" sqref="G24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ht="17.25" customHeight="1" x14ac:dyDescent="0.25">
      <c r="A3" s="2"/>
      <c r="B3" s="3" t="s">
        <v>41</v>
      </c>
      <c r="C3" s="4"/>
      <c r="D3" s="4"/>
      <c r="E3" s="4"/>
      <c r="F3" s="4"/>
      <c r="G3" s="4"/>
      <c r="H3" s="4"/>
    </row>
    <row r="4" spans="1:10" ht="16.5" customHeight="1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37" t="s">
        <v>1</v>
      </c>
      <c r="C5" s="38"/>
      <c r="D5" s="38"/>
      <c r="E5" s="38"/>
      <c r="F5" s="38"/>
      <c r="G5" s="38"/>
      <c r="H5" s="38"/>
      <c r="I5" s="38"/>
      <c r="J5" s="39"/>
    </row>
    <row r="6" spans="1:10" x14ac:dyDescent="0.25">
      <c r="A6" s="10"/>
      <c r="B6" s="40"/>
      <c r="C6" s="41"/>
      <c r="D6" s="41"/>
      <c r="E6" s="41"/>
      <c r="F6" s="41"/>
      <c r="G6" s="41"/>
      <c r="H6" s="41"/>
      <c r="I6" s="41"/>
      <c r="J6" s="42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1629</v>
      </c>
      <c r="D9" s="19">
        <v>2092</v>
      </c>
      <c r="E9" s="19">
        <v>1726</v>
      </c>
      <c r="F9" s="19">
        <v>4489</v>
      </c>
      <c r="G9" s="19">
        <v>2050</v>
      </c>
      <c r="H9" s="19">
        <v>7886</v>
      </c>
      <c r="I9" s="26">
        <v>3355</v>
      </c>
      <c r="J9" s="27">
        <v>6581</v>
      </c>
    </row>
    <row r="10" spans="1:10" ht="30" x14ac:dyDescent="0.25">
      <c r="A10" s="10">
        <v>2</v>
      </c>
      <c r="B10" s="20" t="s">
        <v>13</v>
      </c>
      <c r="C10" s="19"/>
      <c r="D10" s="19">
        <v>1203</v>
      </c>
      <c r="E10" s="19"/>
      <c r="F10" s="19">
        <v>2602</v>
      </c>
      <c r="G10" s="19">
        <v>987</v>
      </c>
      <c r="H10" s="19">
        <v>2818</v>
      </c>
      <c r="I10" s="26">
        <v>0</v>
      </c>
      <c r="J10" s="27">
        <v>3805</v>
      </c>
    </row>
    <row r="11" spans="1:10" ht="30" x14ac:dyDescent="0.25">
      <c r="A11" s="10">
        <v>3</v>
      </c>
      <c r="B11" s="20" t="s">
        <v>14</v>
      </c>
      <c r="C11" s="19">
        <v>521</v>
      </c>
      <c r="D11" s="19">
        <v>610</v>
      </c>
      <c r="E11" s="19">
        <v>685</v>
      </c>
      <c r="F11" s="19">
        <v>795</v>
      </c>
      <c r="G11" s="19">
        <v>209</v>
      </c>
      <c r="H11" s="19">
        <v>2402</v>
      </c>
      <c r="I11" s="26">
        <v>1206</v>
      </c>
      <c r="J11" s="27">
        <v>1405</v>
      </c>
    </row>
    <row r="12" spans="1:10" ht="21" customHeight="1" x14ac:dyDescent="0.25">
      <c r="A12" s="10">
        <v>4</v>
      </c>
      <c r="B12" s="20" t="s">
        <v>15</v>
      </c>
      <c r="C12" s="19">
        <v>714</v>
      </c>
      <c r="D12" s="19">
        <v>880</v>
      </c>
      <c r="E12" s="19">
        <v>902</v>
      </c>
      <c r="F12" s="19">
        <v>1252</v>
      </c>
      <c r="G12" s="19">
        <v>379</v>
      </c>
      <c r="H12" s="19">
        <v>3369</v>
      </c>
      <c r="I12" s="26">
        <v>1616</v>
      </c>
      <c r="J12" s="27">
        <v>2132</v>
      </c>
    </row>
    <row r="13" spans="1:10" ht="30" x14ac:dyDescent="0.25">
      <c r="A13" s="10">
        <v>5</v>
      </c>
      <c r="B13" s="20" t="s">
        <v>16</v>
      </c>
      <c r="C13" s="19">
        <v>866</v>
      </c>
      <c r="D13" s="19">
        <v>1044</v>
      </c>
      <c r="E13" s="19">
        <v>822</v>
      </c>
      <c r="F13" s="19">
        <v>1208</v>
      </c>
      <c r="G13" s="19"/>
      <c r="H13" s="19"/>
      <c r="I13" s="26">
        <v>1688</v>
      </c>
      <c r="J13" s="27">
        <v>2252</v>
      </c>
    </row>
    <row r="14" spans="1:10" x14ac:dyDescent="0.25">
      <c r="A14" s="10">
        <v>6</v>
      </c>
      <c r="B14" s="20" t="s">
        <v>17</v>
      </c>
      <c r="C14" s="19"/>
      <c r="D14" s="19">
        <v>1095</v>
      </c>
      <c r="E14" s="19"/>
      <c r="F14" s="19">
        <v>2548</v>
      </c>
      <c r="G14" s="19">
        <v>838</v>
      </c>
      <c r="H14" s="19">
        <v>2805</v>
      </c>
      <c r="I14" s="26">
        <v>0</v>
      </c>
      <c r="J14" s="27">
        <v>3643</v>
      </c>
    </row>
    <row r="15" spans="1:10" ht="30" x14ac:dyDescent="0.25">
      <c r="A15" s="10">
        <v>7</v>
      </c>
      <c r="B15" s="20" t="s">
        <v>18</v>
      </c>
      <c r="C15" s="19">
        <v>769</v>
      </c>
      <c r="D15" s="19">
        <v>980</v>
      </c>
      <c r="E15" s="19">
        <v>1145</v>
      </c>
      <c r="F15" s="19">
        <v>3350</v>
      </c>
      <c r="G15" s="19"/>
      <c r="H15" s="19"/>
      <c r="I15" s="26">
        <v>1914</v>
      </c>
      <c r="J15" s="27">
        <v>4330</v>
      </c>
    </row>
    <row r="16" spans="1:10" x14ac:dyDescent="0.25">
      <c r="A16" s="10">
        <v>8</v>
      </c>
      <c r="B16" s="20" t="s">
        <v>19</v>
      </c>
      <c r="C16" s="19">
        <v>129</v>
      </c>
      <c r="D16" s="19">
        <v>229</v>
      </c>
      <c r="E16" s="19">
        <v>115</v>
      </c>
      <c r="F16" s="19">
        <v>360</v>
      </c>
      <c r="G16" s="19">
        <v>218</v>
      </c>
      <c r="H16" s="19">
        <v>615</v>
      </c>
      <c r="I16" s="26">
        <v>244</v>
      </c>
      <c r="J16" s="27">
        <v>589</v>
      </c>
    </row>
    <row r="17" spans="1:10" ht="30" x14ac:dyDescent="0.25">
      <c r="A17" s="10">
        <v>9</v>
      </c>
      <c r="B17" s="20" t="s">
        <v>20</v>
      </c>
      <c r="C17" s="19">
        <v>286</v>
      </c>
      <c r="D17" s="19">
        <v>393</v>
      </c>
      <c r="E17" s="19">
        <v>281</v>
      </c>
      <c r="F17" s="19">
        <v>500</v>
      </c>
      <c r="G17" s="19"/>
      <c r="H17" s="19"/>
      <c r="I17" s="26">
        <v>567</v>
      </c>
      <c r="J17" s="27">
        <v>893</v>
      </c>
    </row>
    <row r="18" spans="1:10" ht="30" x14ac:dyDescent="0.25">
      <c r="A18" s="10">
        <v>10</v>
      </c>
      <c r="B18" s="20" t="s">
        <v>21</v>
      </c>
      <c r="C18" s="19">
        <v>136</v>
      </c>
      <c r="D18" s="19">
        <v>271</v>
      </c>
      <c r="E18" s="19">
        <v>295</v>
      </c>
      <c r="F18" s="19">
        <v>413</v>
      </c>
      <c r="G18" s="19"/>
      <c r="H18" s="19"/>
      <c r="I18" s="26">
        <v>431</v>
      </c>
      <c r="J18" s="27">
        <v>684</v>
      </c>
    </row>
    <row r="19" spans="1:10" ht="30.75" thickBot="1" x14ac:dyDescent="0.3">
      <c r="A19" s="11">
        <v>11</v>
      </c>
      <c r="B19" s="21" t="s">
        <v>22</v>
      </c>
      <c r="C19" s="19"/>
      <c r="D19" s="19"/>
      <c r="E19" s="22">
        <v>152</v>
      </c>
      <c r="F19" s="22">
        <v>1040</v>
      </c>
      <c r="G19" s="19"/>
      <c r="H19" s="19"/>
      <c r="I19" s="26">
        <v>152</v>
      </c>
      <c r="J19" s="27">
        <v>1040</v>
      </c>
    </row>
  </sheetData>
  <mergeCells count="7">
    <mergeCell ref="B5:J5"/>
    <mergeCell ref="B2:H2"/>
    <mergeCell ref="C7:D7"/>
    <mergeCell ref="E7:F7"/>
    <mergeCell ref="G7:H7"/>
    <mergeCell ref="I7:J7"/>
    <mergeCell ref="B6:J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C19" sqref="C19:D19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3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40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0" x14ac:dyDescent="0.25">
      <c r="A6" s="10"/>
      <c r="B6" s="33" t="s">
        <v>24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377</v>
      </c>
      <c r="D9" s="19">
        <v>1934</v>
      </c>
      <c r="E9" s="19">
        <v>1366</v>
      </c>
      <c r="F9" s="19">
        <v>3868</v>
      </c>
      <c r="G9" s="19">
        <v>2489</v>
      </c>
      <c r="H9" s="19">
        <v>5056</v>
      </c>
      <c r="I9" s="26">
        <v>1743</v>
      </c>
      <c r="J9" s="27">
        <v>5802</v>
      </c>
    </row>
    <row r="10" spans="1:10" ht="30" x14ac:dyDescent="0.25">
      <c r="A10" s="10">
        <v>2</v>
      </c>
      <c r="B10" s="20" t="s">
        <v>13</v>
      </c>
      <c r="C10" s="19"/>
      <c r="D10" s="19">
        <v>1820</v>
      </c>
      <c r="E10" s="19"/>
      <c r="F10" s="19">
        <v>2707</v>
      </c>
      <c r="G10" s="19">
        <v>1130</v>
      </c>
      <c r="H10" s="19">
        <v>3397</v>
      </c>
      <c r="I10" s="26">
        <v>0</v>
      </c>
      <c r="J10" s="27">
        <v>4527</v>
      </c>
    </row>
    <row r="11" spans="1:10" ht="30" x14ac:dyDescent="0.25">
      <c r="A11" s="10">
        <v>3</v>
      </c>
      <c r="B11" s="20" t="s">
        <v>14</v>
      </c>
      <c r="C11" s="19">
        <v>0</v>
      </c>
      <c r="D11" s="19">
        <v>56</v>
      </c>
      <c r="E11" s="19">
        <v>212</v>
      </c>
      <c r="F11" s="19">
        <v>92</v>
      </c>
      <c r="G11" s="19">
        <v>193</v>
      </c>
      <c r="H11" s="19">
        <v>167</v>
      </c>
      <c r="I11" s="26">
        <v>212</v>
      </c>
      <c r="J11" s="27">
        <v>148</v>
      </c>
    </row>
    <row r="12" spans="1:10" ht="18.600000000000001" customHeight="1" x14ac:dyDescent="0.25">
      <c r="A12" s="10">
        <v>4</v>
      </c>
      <c r="B12" s="20" t="s">
        <v>15</v>
      </c>
      <c r="C12" s="19">
        <v>46</v>
      </c>
      <c r="D12" s="19">
        <v>323</v>
      </c>
      <c r="E12" s="19">
        <v>379</v>
      </c>
      <c r="F12" s="19">
        <v>662</v>
      </c>
      <c r="G12" s="19">
        <v>860</v>
      </c>
      <c r="H12" s="19">
        <v>550</v>
      </c>
      <c r="I12" s="26">
        <v>425</v>
      </c>
      <c r="J12" s="27">
        <v>985</v>
      </c>
    </row>
    <row r="13" spans="1:10" ht="30" x14ac:dyDescent="0.25">
      <c r="A13" s="10">
        <v>5</v>
      </c>
      <c r="B13" s="20" t="s">
        <v>16</v>
      </c>
      <c r="C13" s="19">
        <v>108</v>
      </c>
      <c r="D13" s="19">
        <v>343</v>
      </c>
      <c r="E13" s="19">
        <v>454</v>
      </c>
      <c r="F13" s="19">
        <v>385</v>
      </c>
      <c r="G13" s="26"/>
      <c r="H13" s="26"/>
      <c r="I13" s="26">
        <v>562</v>
      </c>
      <c r="J13" s="27">
        <v>728</v>
      </c>
    </row>
    <row r="14" spans="1:10" x14ac:dyDescent="0.25">
      <c r="A14" s="10">
        <v>6</v>
      </c>
      <c r="B14" s="20" t="s">
        <v>17</v>
      </c>
      <c r="C14" s="19"/>
      <c r="D14" s="19">
        <v>790</v>
      </c>
      <c r="E14" s="19"/>
      <c r="F14" s="19">
        <v>2402</v>
      </c>
      <c r="G14" s="19">
        <v>1155</v>
      </c>
      <c r="H14" s="19">
        <v>2037</v>
      </c>
      <c r="I14" s="26">
        <v>0</v>
      </c>
      <c r="J14" s="27">
        <v>3192</v>
      </c>
    </row>
    <row r="15" spans="1:10" ht="30" x14ac:dyDescent="0.25">
      <c r="A15" s="10">
        <v>7</v>
      </c>
      <c r="B15" s="20" t="s">
        <v>18</v>
      </c>
      <c r="C15" s="19">
        <v>96</v>
      </c>
      <c r="D15" s="19">
        <v>810</v>
      </c>
      <c r="E15" s="19">
        <v>1066</v>
      </c>
      <c r="F15" s="19">
        <v>3058</v>
      </c>
      <c r="G15" s="26"/>
      <c r="H15" s="26"/>
      <c r="I15" s="26">
        <v>1162</v>
      </c>
      <c r="J15" s="27">
        <v>3868</v>
      </c>
    </row>
    <row r="16" spans="1:10" x14ac:dyDescent="0.25">
      <c r="A16" s="10">
        <v>8</v>
      </c>
      <c r="B16" s="20" t="s">
        <v>19</v>
      </c>
      <c r="C16" s="19">
        <v>57</v>
      </c>
      <c r="D16" s="19">
        <v>537</v>
      </c>
      <c r="E16" s="19">
        <v>268</v>
      </c>
      <c r="F16" s="19">
        <v>1123</v>
      </c>
      <c r="G16" s="19">
        <v>1042</v>
      </c>
      <c r="H16" s="19">
        <v>943</v>
      </c>
      <c r="I16" s="26">
        <v>325</v>
      </c>
      <c r="J16" s="27">
        <v>1660</v>
      </c>
    </row>
    <row r="17" spans="1:10" ht="30" x14ac:dyDescent="0.25">
      <c r="A17" s="10">
        <v>9</v>
      </c>
      <c r="B17" s="20" t="s">
        <v>20</v>
      </c>
      <c r="C17" s="19">
        <v>15</v>
      </c>
      <c r="D17" s="19">
        <v>109</v>
      </c>
      <c r="E17" s="19">
        <v>80</v>
      </c>
      <c r="F17" s="19">
        <v>89</v>
      </c>
      <c r="G17" s="26"/>
      <c r="H17" s="26"/>
      <c r="I17" s="26">
        <v>95</v>
      </c>
      <c r="J17" s="27">
        <v>198</v>
      </c>
    </row>
    <row r="18" spans="1:10" ht="30" x14ac:dyDescent="0.25">
      <c r="A18" s="10">
        <v>10</v>
      </c>
      <c r="B18" s="20" t="s">
        <v>21</v>
      </c>
      <c r="C18" s="19">
        <v>5</v>
      </c>
      <c r="D18" s="19">
        <v>18</v>
      </c>
      <c r="E18" s="19">
        <v>7</v>
      </c>
      <c r="F18" s="19">
        <v>19</v>
      </c>
      <c r="G18" s="26"/>
      <c r="H18" s="26"/>
      <c r="I18" s="26">
        <v>12</v>
      </c>
      <c r="J18" s="27">
        <v>37</v>
      </c>
    </row>
    <row r="19" spans="1:10" ht="30.75" thickBot="1" x14ac:dyDescent="0.3">
      <c r="A19" s="11">
        <v>11</v>
      </c>
      <c r="B19" s="21" t="s">
        <v>22</v>
      </c>
      <c r="C19" s="22"/>
      <c r="D19" s="22"/>
      <c r="E19" s="22">
        <v>18</v>
      </c>
      <c r="F19" s="22">
        <v>1556</v>
      </c>
      <c r="G19" s="26"/>
      <c r="H19" s="26"/>
      <c r="I19" s="26">
        <v>18</v>
      </c>
      <c r="J19" s="27">
        <v>1556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B4" sqref="B4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3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38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8</v>
      </c>
      <c r="C4" s="7"/>
      <c r="D4" s="7"/>
      <c r="E4" s="7"/>
      <c r="F4" s="7"/>
      <c r="G4" s="7"/>
      <c r="H4" s="7"/>
    </row>
    <row r="5" spans="1:10" x14ac:dyDescent="0.25">
      <c r="A5" s="8"/>
      <c r="B5" s="43" t="s">
        <v>1</v>
      </c>
      <c r="C5" s="44"/>
      <c r="D5" s="44"/>
      <c r="E5" s="44"/>
      <c r="F5" s="44"/>
      <c r="G5" s="44"/>
      <c r="H5" s="44"/>
    </row>
    <row r="6" spans="1:10" x14ac:dyDescent="0.25">
      <c r="A6" s="10"/>
      <c r="B6" s="33" t="s">
        <v>24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980</v>
      </c>
      <c r="D9" s="19">
        <v>4996</v>
      </c>
      <c r="E9" s="19">
        <v>6027</v>
      </c>
      <c r="F9" s="19">
        <v>9993</v>
      </c>
      <c r="G9" s="19">
        <v>4399</v>
      </c>
      <c r="H9" s="19">
        <v>17597</v>
      </c>
      <c r="I9" s="26">
        <v>7007</v>
      </c>
      <c r="J9" s="27">
        <v>14989</v>
      </c>
    </row>
    <row r="10" spans="1:10" ht="30" x14ac:dyDescent="0.25">
      <c r="A10" s="10">
        <v>2</v>
      </c>
      <c r="B10" s="20" t="s">
        <v>13</v>
      </c>
      <c r="C10" s="19"/>
      <c r="D10" s="19">
        <v>4540</v>
      </c>
      <c r="E10" s="19"/>
      <c r="F10" s="19">
        <v>9097</v>
      </c>
      <c r="G10" s="19">
        <v>2017</v>
      </c>
      <c r="H10" s="19">
        <v>11620</v>
      </c>
      <c r="I10" s="26">
        <v>0</v>
      </c>
      <c r="J10" s="27">
        <v>13637</v>
      </c>
    </row>
    <row r="11" spans="1:10" ht="30" x14ac:dyDescent="0.25">
      <c r="A11" s="10">
        <v>3</v>
      </c>
      <c r="B11" s="20" t="s">
        <v>14</v>
      </c>
      <c r="C11" s="19">
        <v>86</v>
      </c>
      <c r="D11" s="19">
        <v>135</v>
      </c>
      <c r="E11" s="19">
        <v>603</v>
      </c>
      <c r="F11" s="19">
        <v>155</v>
      </c>
      <c r="G11" s="19">
        <v>543</v>
      </c>
      <c r="H11" s="19">
        <v>436</v>
      </c>
      <c r="I11" s="26">
        <v>689</v>
      </c>
      <c r="J11" s="27">
        <v>290</v>
      </c>
    </row>
    <row r="12" spans="1:10" ht="17.45" customHeight="1" x14ac:dyDescent="0.25">
      <c r="A12" s="10">
        <v>4</v>
      </c>
      <c r="B12" s="20" t="s">
        <v>15</v>
      </c>
      <c r="C12" s="19">
        <v>231</v>
      </c>
      <c r="D12" s="19">
        <v>1150</v>
      </c>
      <c r="E12" s="19">
        <v>1828</v>
      </c>
      <c r="F12" s="19">
        <v>2297</v>
      </c>
      <c r="G12" s="19">
        <v>3259</v>
      </c>
      <c r="H12" s="19">
        <v>2247</v>
      </c>
      <c r="I12" s="26">
        <v>2059</v>
      </c>
      <c r="J12" s="27">
        <v>3447</v>
      </c>
    </row>
    <row r="13" spans="1:10" ht="30" x14ac:dyDescent="0.25">
      <c r="A13" s="10">
        <v>5</v>
      </c>
      <c r="B13" s="20" t="s">
        <v>16</v>
      </c>
      <c r="C13" s="19">
        <v>312</v>
      </c>
      <c r="D13" s="19">
        <v>2167</v>
      </c>
      <c r="E13" s="19">
        <v>2248</v>
      </c>
      <c r="F13" s="19">
        <v>2266</v>
      </c>
      <c r="G13" s="19"/>
      <c r="H13" s="19"/>
      <c r="I13" s="26">
        <v>2560</v>
      </c>
      <c r="J13" s="27">
        <v>4433</v>
      </c>
    </row>
    <row r="14" spans="1:10" x14ac:dyDescent="0.25">
      <c r="A14" s="10">
        <v>6</v>
      </c>
      <c r="B14" s="20" t="s">
        <v>17</v>
      </c>
      <c r="C14" s="19"/>
      <c r="D14" s="19">
        <v>2112</v>
      </c>
      <c r="E14" s="19"/>
      <c r="F14" s="19">
        <v>5676</v>
      </c>
      <c r="G14" s="19">
        <v>3711</v>
      </c>
      <c r="H14" s="19">
        <v>4027</v>
      </c>
      <c r="I14" s="26">
        <v>0</v>
      </c>
      <c r="J14" s="27">
        <v>7788</v>
      </c>
    </row>
    <row r="15" spans="1:10" ht="30" x14ac:dyDescent="0.25">
      <c r="A15" s="10">
        <v>7</v>
      </c>
      <c r="B15" s="20" t="s">
        <v>18</v>
      </c>
      <c r="C15" s="19">
        <v>1078</v>
      </c>
      <c r="D15" s="19">
        <v>4150</v>
      </c>
      <c r="E15" s="19">
        <v>3942</v>
      </c>
      <c r="F15" s="19">
        <v>6340</v>
      </c>
      <c r="G15" s="19"/>
      <c r="H15" s="19"/>
      <c r="I15" s="26">
        <v>5020</v>
      </c>
      <c r="J15" s="27">
        <v>10490</v>
      </c>
    </row>
    <row r="16" spans="1:10" x14ac:dyDescent="0.25">
      <c r="A16" s="10">
        <v>8</v>
      </c>
      <c r="B16" s="20" t="s">
        <v>19</v>
      </c>
      <c r="C16" s="19">
        <v>113</v>
      </c>
      <c r="D16" s="19">
        <v>533</v>
      </c>
      <c r="E16" s="19">
        <v>317</v>
      </c>
      <c r="F16" s="19">
        <v>1047</v>
      </c>
      <c r="G16" s="19">
        <v>548</v>
      </c>
      <c r="H16" s="19">
        <v>1462</v>
      </c>
      <c r="I16" s="26">
        <v>430</v>
      </c>
      <c r="J16" s="27">
        <v>1580</v>
      </c>
    </row>
    <row r="17" spans="1:10" ht="30" x14ac:dyDescent="0.25">
      <c r="A17" s="10">
        <v>9</v>
      </c>
      <c r="B17" s="20" t="s">
        <v>20</v>
      </c>
      <c r="C17" s="19">
        <v>43</v>
      </c>
      <c r="D17" s="19">
        <v>273</v>
      </c>
      <c r="E17" s="19">
        <v>222</v>
      </c>
      <c r="F17" s="19">
        <v>180</v>
      </c>
      <c r="G17" s="19"/>
      <c r="H17" s="19"/>
      <c r="I17" s="26">
        <v>265</v>
      </c>
      <c r="J17" s="27">
        <v>453</v>
      </c>
    </row>
    <row r="18" spans="1:10" ht="30" x14ac:dyDescent="0.25">
      <c r="A18" s="10">
        <v>10</v>
      </c>
      <c r="B18" s="20" t="s">
        <v>21</v>
      </c>
      <c r="C18" s="19">
        <v>76</v>
      </c>
      <c r="D18" s="19">
        <v>120</v>
      </c>
      <c r="E18" s="19">
        <v>113</v>
      </c>
      <c r="F18" s="19">
        <v>115</v>
      </c>
      <c r="G18" s="19"/>
      <c r="H18" s="19"/>
      <c r="I18" s="26">
        <v>189</v>
      </c>
      <c r="J18" s="27">
        <v>235</v>
      </c>
    </row>
    <row r="19" spans="1:10" ht="30.75" thickBot="1" x14ac:dyDescent="0.3">
      <c r="A19" s="11">
        <v>11</v>
      </c>
      <c r="B19" s="21" t="s">
        <v>22</v>
      </c>
      <c r="C19" s="22"/>
      <c r="D19" s="22"/>
      <c r="E19" s="22">
        <v>150</v>
      </c>
      <c r="F19" s="22">
        <v>4123</v>
      </c>
      <c r="G19" s="19"/>
      <c r="H19" s="19"/>
      <c r="I19" s="26">
        <v>150</v>
      </c>
      <c r="J19" s="27">
        <v>4123</v>
      </c>
    </row>
  </sheetData>
  <mergeCells count="7">
    <mergeCell ref="I7:J7"/>
    <mergeCell ref="B2:H2"/>
    <mergeCell ref="B6:H6"/>
    <mergeCell ref="C7:D7"/>
    <mergeCell ref="E7:F7"/>
    <mergeCell ref="G7:H7"/>
    <mergeCell ref="B5:H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K19"/>
  <sheetViews>
    <sheetView workbookViewId="0">
      <selection activeCell="D14" sqref="D14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1" x14ac:dyDescent="0.25">
      <c r="B1" s="23" t="s">
        <v>23</v>
      </c>
    </row>
    <row r="2" spans="1:11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1" x14ac:dyDescent="0.25">
      <c r="A3" s="2"/>
      <c r="B3" s="3" t="s">
        <v>37</v>
      </c>
      <c r="C3" s="4"/>
      <c r="D3" s="4"/>
      <c r="E3" s="4"/>
      <c r="F3" s="4"/>
      <c r="G3" s="4"/>
      <c r="H3" s="4"/>
    </row>
    <row r="4" spans="1:11" ht="15.75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1" x14ac:dyDescent="0.25">
      <c r="A5" s="8"/>
      <c r="B5" s="9"/>
      <c r="C5" s="9" t="s">
        <v>1</v>
      </c>
      <c r="D5" s="9"/>
      <c r="E5" s="9"/>
      <c r="F5" s="9"/>
      <c r="G5" s="9"/>
      <c r="H5" s="9"/>
    </row>
    <row r="6" spans="1:11" x14ac:dyDescent="0.25">
      <c r="A6" s="10"/>
      <c r="B6" s="33" t="s">
        <v>24</v>
      </c>
      <c r="C6" s="34"/>
      <c r="D6" s="34"/>
      <c r="E6" s="34"/>
      <c r="F6" s="34"/>
      <c r="G6" s="34"/>
      <c r="H6" s="34"/>
    </row>
    <row r="7" spans="1:11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1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1" ht="30" x14ac:dyDescent="0.25">
      <c r="A9" s="17">
        <v>1</v>
      </c>
      <c r="B9" s="18" t="s">
        <v>12</v>
      </c>
      <c r="C9" s="19">
        <v>1130</v>
      </c>
      <c r="D9" s="19">
        <v>5068</v>
      </c>
      <c r="E9" s="19">
        <v>7102</v>
      </c>
      <c r="F9" s="19">
        <v>10967</v>
      </c>
      <c r="G9" s="19">
        <v>4111</v>
      </c>
      <c r="H9" s="19">
        <v>20156</v>
      </c>
      <c r="I9" s="26">
        <v>8232</v>
      </c>
      <c r="J9" s="27">
        <v>16035</v>
      </c>
    </row>
    <row r="10" spans="1:11" ht="30" x14ac:dyDescent="0.25">
      <c r="A10" s="10">
        <v>2</v>
      </c>
      <c r="B10" s="20" t="s">
        <v>13</v>
      </c>
      <c r="C10" s="19"/>
      <c r="D10" s="19">
        <v>5144</v>
      </c>
      <c r="E10" s="19"/>
      <c r="F10" s="19">
        <v>9883</v>
      </c>
      <c r="G10" s="19">
        <v>3456</v>
      </c>
      <c r="H10" s="19">
        <v>11571</v>
      </c>
      <c r="I10" s="26">
        <v>0</v>
      </c>
      <c r="J10" s="27">
        <v>15027</v>
      </c>
    </row>
    <row r="11" spans="1:11" ht="30" x14ac:dyDescent="0.25">
      <c r="A11" s="10">
        <v>3</v>
      </c>
      <c r="B11" s="20" t="s">
        <v>14</v>
      </c>
      <c r="C11" s="19">
        <v>90</v>
      </c>
      <c r="D11" s="19">
        <v>150</v>
      </c>
      <c r="E11" s="19">
        <v>635</v>
      </c>
      <c r="F11" s="19">
        <v>175</v>
      </c>
      <c r="G11" s="19">
        <v>543</v>
      </c>
      <c r="H11" s="19">
        <v>436</v>
      </c>
      <c r="I11" s="26">
        <v>725</v>
      </c>
      <c r="J11" s="27">
        <v>325</v>
      </c>
    </row>
    <row r="12" spans="1:11" ht="18" customHeight="1" x14ac:dyDescent="0.25">
      <c r="A12" s="10">
        <v>4</v>
      </c>
      <c r="B12" s="20" t="s">
        <v>15</v>
      </c>
      <c r="C12" s="19">
        <v>231</v>
      </c>
      <c r="D12" s="19">
        <v>1150</v>
      </c>
      <c r="E12" s="19">
        <v>1828</v>
      </c>
      <c r="F12" s="19">
        <v>2297</v>
      </c>
      <c r="G12" s="19">
        <v>4028</v>
      </c>
      <c r="H12" s="19">
        <v>3517</v>
      </c>
      <c r="I12" s="26">
        <v>3045</v>
      </c>
      <c r="J12" s="27">
        <v>4500</v>
      </c>
    </row>
    <row r="13" spans="1:11" ht="30" x14ac:dyDescent="0.25">
      <c r="A13" s="10">
        <v>5</v>
      </c>
      <c r="B13" s="20" t="s">
        <v>16</v>
      </c>
      <c r="C13" s="19">
        <v>1056</v>
      </c>
      <c r="D13" s="19">
        <v>2167</v>
      </c>
      <c r="E13" s="19">
        <v>1994</v>
      </c>
      <c r="F13" s="19">
        <v>2266</v>
      </c>
      <c r="G13" s="19"/>
      <c r="H13" s="19"/>
      <c r="I13" s="26">
        <v>3050</v>
      </c>
      <c r="J13" s="27">
        <v>6500</v>
      </c>
    </row>
    <row r="14" spans="1:11" x14ac:dyDescent="0.25">
      <c r="A14" s="10">
        <v>6</v>
      </c>
      <c r="B14" s="20" t="s">
        <v>17</v>
      </c>
      <c r="C14" s="19"/>
      <c r="D14" s="19">
        <v>3542</v>
      </c>
      <c r="E14" s="19"/>
      <c r="F14" s="19">
        <v>5676</v>
      </c>
      <c r="G14" s="19">
        <v>4188</v>
      </c>
      <c r="H14" s="19">
        <v>5030</v>
      </c>
      <c r="I14" s="26">
        <v>0</v>
      </c>
      <c r="J14" s="27">
        <v>9218</v>
      </c>
    </row>
    <row r="15" spans="1:11" ht="30" x14ac:dyDescent="0.25">
      <c r="A15" s="10">
        <v>7</v>
      </c>
      <c r="B15" s="20" t="s">
        <v>18</v>
      </c>
      <c r="C15" s="19">
        <v>1078</v>
      </c>
      <c r="D15" s="19">
        <v>6165</v>
      </c>
      <c r="E15" s="19">
        <v>3942</v>
      </c>
      <c r="F15" s="19">
        <v>6383</v>
      </c>
      <c r="G15" s="19"/>
      <c r="H15" s="19"/>
      <c r="I15" s="26">
        <v>6758</v>
      </c>
      <c r="J15" s="27">
        <v>12548</v>
      </c>
    </row>
    <row r="16" spans="1:11" x14ac:dyDescent="0.25">
      <c r="A16" s="10">
        <v>8</v>
      </c>
      <c r="B16" s="20" t="s">
        <v>19</v>
      </c>
      <c r="C16" s="19">
        <v>145</v>
      </c>
      <c r="D16" s="19">
        <v>512</v>
      </c>
      <c r="E16" s="19">
        <v>301</v>
      </c>
      <c r="F16" s="19">
        <v>1120</v>
      </c>
      <c r="G16" s="19">
        <v>548</v>
      </c>
      <c r="H16" s="19">
        <v>1462</v>
      </c>
      <c r="I16" s="26">
        <v>446</v>
      </c>
      <c r="J16" s="27">
        <v>1632</v>
      </c>
      <c r="K16" s="29"/>
    </row>
    <row r="17" spans="1:10" ht="30" x14ac:dyDescent="0.25">
      <c r="A17" s="10">
        <v>9</v>
      </c>
      <c r="B17" s="20" t="s">
        <v>20</v>
      </c>
      <c r="C17" s="19">
        <v>58</v>
      </c>
      <c r="D17" s="19">
        <v>310</v>
      </c>
      <c r="E17" s="19">
        <v>230</v>
      </c>
      <c r="F17" s="19">
        <v>270</v>
      </c>
      <c r="G17" s="19"/>
      <c r="H17" s="19"/>
      <c r="I17" s="26">
        <v>288</v>
      </c>
      <c r="J17" s="27">
        <v>580</v>
      </c>
    </row>
    <row r="18" spans="1:10" ht="30" x14ac:dyDescent="0.25">
      <c r="A18" s="10">
        <v>10</v>
      </c>
      <c r="B18" s="20" t="s">
        <v>21</v>
      </c>
      <c r="C18" s="19">
        <v>92</v>
      </c>
      <c r="D18" s="19">
        <v>156</v>
      </c>
      <c r="E18" s="19">
        <v>133</v>
      </c>
      <c r="F18" s="19">
        <v>260</v>
      </c>
      <c r="G18" s="19"/>
      <c r="H18" s="19"/>
      <c r="I18" s="26">
        <v>225</v>
      </c>
      <c r="J18" s="27">
        <v>416</v>
      </c>
    </row>
    <row r="19" spans="1:10" ht="30.75" thickBot="1" x14ac:dyDescent="0.3">
      <c r="A19" s="11">
        <v>11</v>
      </c>
      <c r="B19" s="21" t="s">
        <v>22</v>
      </c>
      <c r="C19" s="22"/>
      <c r="D19" s="22"/>
      <c r="E19" s="22">
        <v>132</v>
      </c>
      <c r="F19" s="22">
        <v>5225</v>
      </c>
      <c r="G19" s="19"/>
      <c r="H19" s="19"/>
      <c r="I19" s="26">
        <v>132</v>
      </c>
      <c r="J19" s="27">
        <v>5225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D23" sqref="D23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3</v>
      </c>
    </row>
    <row r="2" spans="1:10" ht="15.75" thickBot="1" x14ac:dyDescent="0.3">
      <c r="B2" s="32" t="s">
        <v>35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4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1</v>
      </c>
      <c r="D5" s="9"/>
      <c r="E5" s="9"/>
      <c r="F5" s="9"/>
      <c r="G5" s="9"/>
      <c r="H5" s="9"/>
      <c r="I5" s="9"/>
      <c r="J5" s="9"/>
    </row>
    <row r="6" spans="1:10" x14ac:dyDescent="0.25">
      <c r="A6" s="10"/>
      <c r="B6" s="40" t="s">
        <v>24</v>
      </c>
      <c r="C6" s="41"/>
      <c r="D6" s="41"/>
      <c r="E6" s="41"/>
      <c r="F6" s="41"/>
      <c r="G6" s="41"/>
      <c r="H6" s="41"/>
      <c r="I6" s="41"/>
      <c r="J6" s="41"/>
    </row>
    <row r="7" spans="1:10" ht="15.75" thickBot="1" x14ac:dyDescent="0.3">
      <c r="A7" s="11"/>
      <c r="B7" s="12"/>
      <c r="C7" s="35" t="s">
        <v>3</v>
      </c>
      <c r="D7" s="36"/>
      <c r="E7" s="35" t="s">
        <v>4</v>
      </c>
      <c r="F7" s="36"/>
      <c r="G7" s="35" t="s">
        <v>5</v>
      </c>
      <c r="H7" s="36"/>
      <c r="I7" s="30" t="s">
        <v>31</v>
      </c>
      <c r="J7" s="31"/>
    </row>
    <row r="8" spans="1:10" ht="15.75" thickBot="1" x14ac:dyDescent="0.3">
      <c r="A8" s="13" t="s">
        <v>6</v>
      </c>
      <c r="B8" s="14" t="s">
        <v>7</v>
      </c>
      <c r="C8" s="15" t="s">
        <v>8</v>
      </c>
      <c r="D8" s="16" t="s">
        <v>9</v>
      </c>
      <c r="E8" s="16" t="s">
        <v>8</v>
      </c>
      <c r="F8" s="16" t="s">
        <v>9</v>
      </c>
      <c r="G8" s="16" t="s">
        <v>10</v>
      </c>
      <c r="H8" s="16" t="s">
        <v>11</v>
      </c>
      <c r="I8" s="27" t="s">
        <v>32</v>
      </c>
      <c r="J8" s="27" t="s">
        <v>9</v>
      </c>
    </row>
    <row r="9" spans="1:10" ht="30" x14ac:dyDescent="0.25">
      <c r="A9" s="17">
        <v>1</v>
      </c>
      <c r="B9" s="18" t="s">
        <v>12</v>
      </c>
      <c r="C9" s="19">
        <v>690</v>
      </c>
      <c r="D9" s="19">
        <v>3735</v>
      </c>
      <c r="E9" s="19">
        <v>1729</v>
      </c>
      <c r="F9" s="19">
        <v>3985</v>
      </c>
      <c r="G9" s="19">
        <v>3922</v>
      </c>
      <c r="H9" s="19">
        <v>6217</v>
      </c>
      <c r="I9" s="26">
        <v>2419</v>
      </c>
      <c r="J9" s="27">
        <v>7720</v>
      </c>
    </row>
    <row r="10" spans="1:10" ht="30" x14ac:dyDescent="0.25">
      <c r="A10" s="10">
        <v>2</v>
      </c>
      <c r="B10" s="20" t="s">
        <v>13</v>
      </c>
      <c r="C10" s="19"/>
      <c r="D10" s="19">
        <v>2825</v>
      </c>
      <c r="E10" s="19"/>
      <c r="F10" s="19">
        <v>2595</v>
      </c>
      <c r="G10" s="19">
        <v>1210</v>
      </c>
      <c r="H10" s="19">
        <v>4210</v>
      </c>
      <c r="I10" s="26">
        <v>0</v>
      </c>
      <c r="J10" s="27">
        <v>5420</v>
      </c>
    </row>
    <row r="11" spans="1:10" ht="30" x14ac:dyDescent="0.25">
      <c r="A11" s="10">
        <v>3</v>
      </c>
      <c r="B11" s="20" t="s">
        <v>14</v>
      </c>
      <c r="C11" s="19">
        <v>0</v>
      </c>
      <c r="D11" s="19">
        <v>107</v>
      </c>
      <c r="E11" s="19">
        <v>276</v>
      </c>
      <c r="F11" s="19">
        <v>108</v>
      </c>
      <c r="G11" s="19">
        <v>193</v>
      </c>
      <c r="H11" s="19">
        <v>167</v>
      </c>
      <c r="I11" s="26">
        <v>276</v>
      </c>
      <c r="J11" s="27">
        <v>215</v>
      </c>
    </row>
    <row r="12" spans="1:10" ht="15" customHeight="1" x14ac:dyDescent="0.25">
      <c r="A12" s="10">
        <v>4</v>
      </c>
      <c r="B12" s="20" t="s">
        <v>15</v>
      </c>
      <c r="C12" s="19">
        <v>67</v>
      </c>
      <c r="D12" s="19">
        <v>350</v>
      </c>
      <c r="E12" s="19">
        <v>393</v>
      </c>
      <c r="F12" s="19">
        <v>1220</v>
      </c>
      <c r="G12" s="19">
        <v>860</v>
      </c>
      <c r="H12" s="19">
        <v>550</v>
      </c>
      <c r="I12" s="26">
        <v>460</v>
      </c>
      <c r="J12" s="27">
        <v>1570</v>
      </c>
    </row>
    <row r="13" spans="1:10" ht="30" x14ac:dyDescent="0.25">
      <c r="A13" s="10">
        <v>5</v>
      </c>
      <c r="B13" s="20" t="s">
        <v>16</v>
      </c>
      <c r="C13" s="19">
        <v>213</v>
      </c>
      <c r="D13" s="19">
        <v>568</v>
      </c>
      <c r="E13" s="19">
        <v>367</v>
      </c>
      <c r="F13" s="19">
        <v>707</v>
      </c>
      <c r="G13" s="26"/>
      <c r="H13" s="26"/>
      <c r="I13" s="26">
        <v>580</v>
      </c>
      <c r="J13" s="27">
        <v>1275</v>
      </c>
    </row>
    <row r="14" spans="1:10" x14ac:dyDescent="0.25">
      <c r="A14" s="10">
        <v>6</v>
      </c>
      <c r="B14" s="20" t="s">
        <v>17</v>
      </c>
      <c r="C14" s="19"/>
      <c r="D14" s="19">
        <v>980</v>
      </c>
      <c r="E14" s="19"/>
      <c r="F14" s="19">
        <v>3410</v>
      </c>
      <c r="G14" s="19">
        <v>2223</v>
      </c>
      <c r="H14" s="19">
        <v>2167</v>
      </c>
      <c r="I14" s="26">
        <v>0</v>
      </c>
      <c r="J14" s="27">
        <v>4390</v>
      </c>
    </row>
    <row r="15" spans="1:10" ht="30" x14ac:dyDescent="0.25">
      <c r="A15" s="10">
        <v>7</v>
      </c>
      <c r="B15" s="20" t="s">
        <v>18</v>
      </c>
      <c r="C15" s="19">
        <v>128</v>
      </c>
      <c r="D15" s="19">
        <v>2380</v>
      </c>
      <c r="E15" s="19">
        <v>992</v>
      </c>
      <c r="F15" s="19">
        <v>3770</v>
      </c>
      <c r="G15" s="26"/>
      <c r="H15" s="26"/>
      <c r="I15" s="26">
        <v>1120</v>
      </c>
      <c r="J15" s="27">
        <v>6150</v>
      </c>
    </row>
    <row r="16" spans="1:10" x14ac:dyDescent="0.25">
      <c r="A16" s="10">
        <v>8</v>
      </c>
      <c r="B16" s="20" t="s">
        <v>19</v>
      </c>
      <c r="C16" s="19">
        <v>78</v>
      </c>
      <c r="D16" s="19">
        <v>790</v>
      </c>
      <c r="E16" s="19">
        <v>352</v>
      </c>
      <c r="F16" s="19">
        <v>990</v>
      </c>
      <c r="G16" s="19">
        <v>1042</v>
      </c>
      <c r="H16" s="19">
        <v>943</v>
      </c>
      <c r="I16" s="26">
        <v>430</v>
      </c>
      <c r="J16" s="27">
        <v>1780</v>
      </c>
    </row>
    <row r="17" spans="1:10" ht="30" x14ac:dyDescent="0.25">
      <c r="A17" s="10">
        <v>9</v>
      </c>
      <c r="B17" s="20" t="s">
        <v>20</v>
      </c>
      <c r="C17" s="19">
        <v>18</v>
      </c>
      <c r="D17" s="19">
        <v>73</v>
      </c>
      <c r="E17" s="19">
        <v>44</v>
      </c>
      <c r="F17" s="19">
        <v>67</v>
      </c>
      <c r="G17" s="26"/>
      <c r="H17" s="26"/>
      <c r="I17" s="26">
        <v>62</v>
      </c>
      <c r="J17" s="27">
        <v>140</v>
      </c>
    </row>
    <row r="18" spans="1:10" ht="30" x14ac:dyDescent="0.25">
      <c r="A18" s="10">
        <v>10</v>
      </c>
      <c r="B18" s="20" t="s">
        <v>21</v>
      </c>
      <c r="C18" s="19">
        <v>4</v>
      </c>
      <c r="D18" s="19">
        <v>15</v>
      </c>
      <c r="E18" s="19">
        <v>5</v>
      </c>
      <c r="F18" s="19">
        <v>13</v>
      </c>
      <c r="G18" s="26"/>
      <c r="H18" s="26"/>
      <c r="I18" s="26">
        <v>9</v>
      </c>
      <c r="J18" s="27">
        <v>28</v>
      </c>
    </row>
    <row r="19" spans="1:10" ht="30.75" thickBot="1" x14ac:dyDescent="0.3">
      <c r="A19" s="11">
        <v>11</v>
      </c>
      <c r="B19" s="21" t="s">
        <v>22</v>
      </c>
      <c r="C19" s="22"/>
      <c r="D19" s="22"/>
      <c r="E19" s="22">
        <v>22</v>
      </c>
      <c r="F19" s="22">
        <v>1626</v>
      </c>
      <c r="G19" s="26"/>
      <c r="H19" s="26"/>
      <c r="I19" s="26">
        <v>22</v>
      </c>
      <c r="J19" s="27">
        <v>1626</v>
      </c>
    </row>
  </sheetData>
  <mergeCells count="6">
    <mergeCell ref="C7:D7"/>
    <mergeCell ref="E7:F7"/>
    <mergeCell ref="G7:H7"/>
    <mergeCell ref="I7:J7"/>
    <mergeCell ref="B2:H2"/>
    <mergeCell ref="B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istrict Total (Health &amp; FP)</vt:lpstr>
      <vt:lpstr>Health 2017</vt:lpstr>
      <vt:lpstr>Health 2018</vt:lpstr>
      <vt:lpstr>Health 2019</vt:lpstr>
      <vt:lpstr>Health 2020</vt:lpstr>
      <vt:lpstr>FP 2017</vt:lpstr>
      <vt:lpstr>FP 2018</vt:lpstr>
      <vt:lpstr>FP 2019</vt:lpstr>
      <vt:lpstr>FP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8T14:28:35Z</dcterms:modified>
</cp:coreProperties>
</file>